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二年级\返修2\"/>
    </mc:Choice>
  </mc:AlternateContent>
  <xr:revisionPtr revIDLastSave="0" documentId="13_ncr:1_{DCC52359-B94B-424A-AD5C-48917085CEDB}" xr6:coauthVersionLast="47" xr6:coauthVersionMax="47" xr10:uidLastSave="{00000000-0000-0000-0000-000000000000}"/>
  <bookViews>
    <workbookView xWindow="-108" yWindow="-108" windowWidth="23256" windowHeight="12456" xr2:uid="{35B75E53-A155-4B10-B385-A047AD37A2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" i="1"/>
</calcChain>
</file>

<file path=xl/sharedStrings.xml><?xml version="1.0" encoding="utf-8"?>
<sst xmlns="http://schemas.openxmlformats.org/spreadsheetml/2006/main" count="46" uniqueCount="26">
  <si>
    <t>Caspase-1</t>
    <phoneticPr fontId="1" type="noConversion"/>
  </si>
  <si>
    <t>Vinculin</t>
    <phoneticPr fontId="1" type="noConversion"/>
  </si>
  <si>
    <t>Caspase-1/Vinculin</t>
    <phoneticPr fontId="1" type="noConversion"/>
  </si>
  <si>
    <t>Sham</t>
    <phoneticPr fontId="1" type="noConversion"/>
  </si>
  <si>
    <t>SCI</t>
    <phoneticPr fontId="1" type="noConversion"/>
  </si>
  <si>
    <t>SCI_EODF</t>
    <phoneticPr fontId="1" type="noConversion"/>
  </si>
  <si>
    <t>Sham(1)</t>
    <phoneticPr fontId="1" type="noConversion"/>
  </si>
  <si>
    <t>SCI(1)</t>
    <phoneticPr fontId="1" type="noConversion"/>
  </si>
  <si>
    <t>SCI_EODF(1)</t>
    <phoneticPr fontId="1" type="noConversion"/>
  </si>
  <si>
    <t>Sham(2)</t>
    <phoneticPr fontId="1" type="noConversion"/>
  </si>
  <si>
    <t>SCI(2)</t>
    <phoneticPr fontId="1" type="noConversion"/>
  </si>
  <si>
    <t>SCI_EODF(2)</t>
    <phoneticPr fontId="1" type="noConversion"/>
  </si>
  <si>
    <t>Sham(3)</t>
    <phoneticPr fontId="1" type="noConversion"/>
  </si>
  <si>
    <t>SCI(3)</t>
    <phoneticPr fontId="1" type="noConversion"/>
  </si>
  <si>
    <t>SCI_EODF(3)</t>
    <phoneticPr fontId="1" type="noConversion"/>
  </si>
  <si>
    <t>Sham(4)</t>
    <phoneticPr fontId="1" type="noConversion"/>
  </si>
  <si>
    <t>SCI(4)</t>
    <phoneticPr fontId="1" type="noConversion"/>
  </si>
  <si>
    <t>SCI_EODF(4)</t>
    <phoneticPr fontId="1" type="noConversion"/>
  </si>
  <si>
    <t>Sham(5)</t>
    <phoneticPr fontId="1" type="noConversion"/>
  </si>
  <si>
    <t>SCI(5)</t>
    <phoneticPr fontId="1" type="noConversion"/>
  </si>
  <si>
    <t>SCI_EODF(5)</t>
    <phoneticPr fontId="1" type="noConversion"/>
  </si>
  <si>
    <t>Sham(6)</t>
    <phoneticPr fontId="1" type="noConversion"/>
  </si>
  <si>
    <t>SCI(6)</t>
    <phoneticPr fontId="1" type="noConversion"/>
  </si>
  <si>
    <t>SCI_EODF(6)</t>
    <phoneticPr fontId="1" type="noConversion"/>
  </si>
  <si>
    <t>TGR5</t>
    <phoneticPr fontId="1" type="noConversion"/>
  </si>
  <si>
    <t>TGR5/Vincul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4CB16-99E9-4EF1-BDF2-F0C24C26D688}">
  <dimension ref="A1:P19"/>
  <sheetViews>
    <sheetView tabSelected="1" workbookViewId="0">
      <selection activeCell="S20" sqref="S20"/>
    </sheetView>
  </sheetViews>
  <sheetFormatPr defaultRowHeight="13.8" x14ac:dyDescent="0.25"/>
  <cols>
    <col min="1" max="1" width="11.5546875" customWidth="1"/>
    <col min="13" max="13" width="11.33203125" customWidth="1"/>
  </cols>
  <sheetData>
    <row r="1" spans="1:16" x14ac:dyDescent="0.25">
      <c r="C1" t="s">
        <v>0</v>
      </c>
      <c r="E1" t="s">
        <v>24</v>
      </c>
      <c r="G1" t="s">
        <v>1</v>
      </c>
      <c r="I1" t="s">
        <v>2</v>
      </c>
      <c r="J1" t="s">
        <v>25</v>
      </c>
      <c r="N1" t="s">
        <v>2</v>
      </c>
      <c r="O1" t="s">
        <v>25</v>
      </c>
    </row>
    <row r="2" spans="1:16" x14ac:dyDescent="0.25">
      <c r="A2" s="1" t="s">
        <v>6</v>
      </c>
      <c r="C2">
        <v>18244.539000000001</v>
      </c>
      <c r="E2">
        <v>13275.174999999999</v>
      </c>
      <c r="G2">
        <v>18454.174999999999</v>
      </c>
      <c r="I2">
        <f>C2/G2</f>
        <v>0.98864018575742352</v>
      </c>
      <c r="J2">
        <f>E2/G2</f>
        <v>0.71935889846064638</v>
      </c>
      <c r="M2" s="1" t="s">
        <v>6</v>
      </c>
      <c r="N2">
        <v>0.98864018575742352</v>
      </c>
      <c r="O2">
        <v>0.71935889846064638</v>
      </c>
      <c r="P2" s="1"/>
    </row>
    <row r="3" spans="1:16" x14ac:dyDescent="0.25">
      <c r="A3" s="3" t="s">
        <v>7</v>
      </c>
      <c r="C3">
        <v>22627.245999999999</v>
      </c>
      <c r="E3">
        <v>10476.245999999999</v>
      </c>
      <c r="G3">
        <v>18364.760999999999</v>
      </c>
      <c r="I3">
        <f>C3/G3</f>
        <v>1.2321013053205538</v>
      </c>
      <c r="J3">
        <f t="shared" ref="J3:J19" si="0">E3/G3</f>
        <v>0.57045370751081381</v>
      </c>
      <c r="M3" s="1" t="s">
        <v>9</v>
      </c>
      <c r="N3">
        <v>1.1438780603766259</v>
      </c>
      <c r="O3">
        <v>1.0033740794616475</v>
      </c>
      <c r="P3" s="1"/>
    </row>
    <row r="4" spans="1:16" x14ac:dyDescent="0.25">
      <c r="A4" s="5" t="s">
        <v>8</v>
      </c>
      <c r="C4">
        <v>10774.296</v>
      </c>
      <c r="E4">
        <v>24404.367999999999</v>
      </c>
      <c r="G4">
        <v>18778.174999999999</v>
      </c>
      <c r="I4">
        <f>C4/G4</f>
        <v>0.57376693954550961</v>
      </c>
      <c r="J4">
        <f t="shared" si="0"/>
        <v>1.2996134075862005</v>
      </c>
      <c r="M4" s="1" t="s">
        <v>12</v>
      </c>
      <c r="N4">
        <v>0.75206719369335573</v>
      </c>
      <c r="O4">
        <v>0.88816214565849572</v>
      </c>
      <c r="P4" s="2" t="s">
        <v>3</v>
      </c>
    </row>
    <row r="5" spans="1:16" x14ac:dyDescent="0.25">
      <c r="A5" s="1" t="s">
        <v>9</v>
      </c>
      <c r="C5">
        <v>17933.781999999999</v>
      </c>
      <c r="E5">
        <v>15730.953</v>
      </c>
      <c r="G5">
        <v>15678.054</v>
      </c>
      <c r="I5">
        <f>C5/G5</f>
        <v>1.1438780603766259</v>
      </c>
      <c r="J5">
        <f t="shared" si="0"/>
        <v>1.0033740794616475</v>
      </c>
      <c r="M5" s="1" t="s">
        <v>15</v>
      </c>
      <c r="N5">
        <v>0.66144813175616057</v>
      </c>
      <c r="O5">
        <v>0.91763469566850309</v>
      </c>
      <c r="P5" s="1"/>
    </row>
    <row r="6" spans="1:16" x14ac:dyDescent="0.25">
      <c r="A6" s="3" t="s">
        <v>10</v>
      </c>
      <c r="C6">
        <v>21494.224999999999</v>
      </c>
      <c r="E6">
        <v>22299.66</v>
      </c>
      <c r="G6">
        <v>18942.64</v>
      </c>
      <c r="I6">
        <f>C6/G6</f>
        <v>1.1347006013945258</v>
      </c>
      <c r="J6">
        <f t="shared" si="0"/>
        <v>1.1772202818614512</v>
      </c>
      <c r="M6" s="1" t="s">
        <v>18</v>
      </c>
      <c r="N6">
        <v>1.1921599424949421</v>
      </c>
      <c r="O6">
        <v>0.7835317949602284</v>
      </c>
      <c r="P6" s="1"/>
    </row>
    <row r="7" spans="1:16" x14ac:dyDescent="0.25">
      <c r="A7" s="5" t="s">
        <v>11</v>
      </c>
      <c r="C7">
        <v>17887.710999999999</v>
      </c>
      <c r="E7">
        <v>24557.569</v>
      </c>
      <c r="G7">
        <v>19546.64</v>
      </c>
      <c r="I7">
        <f>C7/G7</f>
        <v>0.91512971027245604</v>
      </c>
      <c r="J7">
        <f t="shared" si="0"/>
        <v>1.2563575632436061</v>
      </c>
      <c r="M7" s="1" t="s">
        <v>21</v>
      </c>
      <c r="N7">
        <v>0.78533302615248146</v>
      </c>
      <c r="O7">
        <v>0.77395072469067361</v>
      </c>
      <c r="P7" s="1"/>
    </row>
    <row r="8" spans="1:16" x14ac:dyDescent="0.25">
      <c r="A8" s="1" t="s">
        <v>12</v>
      </c>
      <c r="C8">
        <v>14806.459000000001</v>
      </c>
      <c r="E8">
        <v>17485.852999999999</v>
      </c>
      <c r="G8">
        <v>19687.681</v>
      </c>
      <c r="I8">
        <f>C8/G8</f>
        <v>0.75206719369335573</v>
      </c>
      <c r="J8">
        <f t="shared" si="0"/>
        <v>0.88816214565849572</v>
      </c>
      <c r="M8" s="3" t="s">
        <v>7</v>
      </c>
      <c r="N8">
        <v>1.2321013053205538</v>
      </c>
      <c r="O8">
        <v>0.57045370751081381</v>
      </c>
      <c r="P8" s="3"/>
    </row>
    <row r="9" spans="1:16" x14ac:dyDescent="0.25">
      <c r="A9" s="3" t="s">
        <v>13</v>
      </c>
      <c r="C9">
        <v>23227.438999999998</v>
      </c>
      <c r="E9">
        <v>11609.51</v>
      </c>
      <c r="G9">
        <v>18848.560000000001</v>
      </c>
      <c r="I9">
        <f>C9/G9</f>
        <v>1.2323190206572807</v>
      </c>
      <c r="J9">
        <f t="shared" si="0"/>
        <v>0.61593617761781272</v>
      </c>
      <c r="M9" s="3" t="s">
        <v>10</v>
      </c>
      <c r="N9">
        <v>1.1347006013945258</v>
      </c>
      <c r="O9">
        <v>1.1772202818614512</v>
      </c>
      <c r="P9" s="3"/>
    </row>
    <row r="10" spans="1:16" x14ac:dyDescent="0.25">
      <c r="A10" s="5" t="s">
        <v>14</v>
      </c>
      <c r="C10">
        <v>20359.044999999998</v>
      </c>
      <c r="E10">
        <v>20569.196</v>
      </c>
      <c r="G10">
        <v>19841.509999999998</v>
      </c>
      <c r="I10">
        <f>C10/G10</f>
        <v>1.026083448285942</v>
      </c>
      <c r="J10">
        <f t="shared" si="0"/>
        <v>1.0366749304866414</v>
      </c>
      <c r="M10" s="3" t="s">
        <v>13</v>
      </c>
      <c r="N10">
        <v>1.2323190206572807</v>
      </c>
      <c r="O10">
        <v>0.61593617761781272</v>
      </c>
      <c r="P10" s="4" t="s">
        <v>4</v>
      </c>
    </row>
    <row r="11" spans="1:16" x14ac:dyDescent="0.25">
      <c r="A11" s="1" t="s">
        <v>15</v>
      </c>
      <c r="C11">
        <v>12740.296</v>
      </c>
      <c r="E11">
        <v>17674.760999999999</v>
      </c>
      <c r="G11">
        <v>19261.217000000001</v>
      </c>
      <c r="I11">
        <f>C11/G11</f>
        <v>0.66144813175616057</v>
      </c>
      <c r="J11">
        <f t="shared" si="0"/>
        <v>0.91763469566850309</v>
      </c>
      <c r="M11" s="3" t="s">
        <v>16</v>
      </c>
      <c r="N11">
        <v>1.0594785069927908</v>
      </c>
      <c r="O11">
        <v>0.30662989485778541</v>
      </c>
      <c r="P11" s="3"/>
    </row>
    <row r="12" spans="1:16" x14ac:dyDescent="0.25">
      <c r="A12" s="3" t="s">
        <v>16</v>
      </c>
      <c r="C12">
        <v>21297.245999999999</v>
      </c>
      <c r="E12">
        <v>6163.7610000000004</v>
      </c>
      <c r="G12">
        <v>20101.631000000001</v>
      </c>
      <c r="I12">
        <f>C12/G12</f>
        <v>1.0594785069927908</v>
      </c>
      <c r="J12">
        <f t="shared" si="0"/>
        <v>0.30662989485778541</v>
      </c>
      <c r="M12" s="3" t="s">
        <v>19</v>
      </c>
      <c r="N12">
        <v>1.4820223596561581</v>
      </c>
      <c r="O12">
        <v>1.047275666200898</v>
      </c>
      <c r="P12" s="3"/>
    </row>
    <row r="13" spans="1:16" x14ac:dyDescent="0.25">
      <c r="A13" s="5" t="s">
        <v>17</v>
      </c>
      <c r="C13">
        <v>15490.125</v>
      </c>
      <c r="E13">
        <v>17996.004000000001</v>
      </c>
      <c r="G13">
        <v>19266.245999999999</v>
      </c>
      <c r="I13">
        <f>C13/G13</f>
        <v>0.8040032811789074</v>
      </c>
      <c r="J13">
        <f t="shared" si="0"/>
        <v>0.9340690448985236</v>
      </c>
      <c r="M13" s="3" t="s">
        <v>22</v>
      </c>
      <c r="N13">
        <v>1.611160525974723</v>
      </c>
      <c r="O13">
        <v>0.93075438045489911</v>
      </c>
      <c r="P13" s="3"/>
    </row>
    <row r="14" spans="1:16" x14ac:dyDescent="0.25">
      <c r="A14" s="1" t="s">
        <v>18</v>
      </c>
      <c r="C14">
        <v>14372.66</v>
      </c>
      <c r="E14">
        <v>9446.2459999999992</v>
      </c>
      <c r="G14">
        <v>12055.983</v>
      </c>
      <c r="I14">
        <f>C14/G14</f>
        <v>1.1921599424949421</v>
      </c>
      <c r="J14">
        <f t="shared" si="0"/>
        <v>0.7835317949602284</v>
      </c>
      <c r="M14" s="5" t="s">
        <v>8</v>
      </c>
      <c r="N14">
        <v>0.57376693954550961</v>
      </c>
      <c r="O14">
        <v>1.2996134075862005</v>
      </c>
      <c r="P14" s="5"/>
    </row>
    <row r="15" spans="1:16" x14ac:dyDescent="0.25">
      <c r="A15" s="3" t="s">
        <v>19</v>
      </c>
      <c r="C15">
        <v>21509.539000000001</v>
      </c>
      <c r="E15">
        <v>15199.781999999999</v>
      </c>
      <c r="G15">
        <v>14513.64</v>
      </c>
      <c r="I15">
        <f>C15/G15</f>
        <v>1.4820223596561581</v>
      </c>
      <c r="J15">
        <f t="shared" si="0"/>
        <v>1.047275666200898</v>
      </c>
      <c r="M15" s="5" t="s">
        <v>11</v>
      </c>
      <c r="N15">
        <v>0.91512971027245604</v>
      </c>
      <c r="O15">
        <v>1.2563575632436061</v>
      </c>
      <c r="P15" s="5"/>
    </row>
    <row r="16" spans="1:16" x14ac:dyDescent="0.25">
      <c r="A16" s="5" t="s">
        <v>20</v>
      </c>
      <c r="C16">
        <v>17854.953000000001</v>
      </c>
      <c r="E16">
        <v>22196.418000000001</v>
      </c>
      <c r="G16">
        <v>17130.933000000001</v>
      </c>
      <c r="I16">
        <f>C16/G16</f>
        <v>1.0422638977106502</v>
      </c>
      <c r="J16">
        <f t="shared" si="0"/>
        <v>1.295692301172388</v>
      </c>
      <c r="M16" s="5" t="s">
        <v>14</v>
      </c>
      <c r="N16">
        <v>1.026083448285942</v>
      </c>
      <c r="O16">
        <v>1.0366749304866414</v>
      </c>
      <c r="P16" s="6" t="s">
        <v>5</v>
      </c>
    </row>
    <row r="17" spans="1:16" x14ac:dyDescent="0.25">
      <c r="A17" s="1" t="s">
        <v>21</v>
      </c>
      <c r="C17">
        <v>11426.217000000001</v>
      </c>
      <c r="E17">
        <v>11260.61</v>
      </c>
      <c r="G17">
        <v>14549.518</v>
      </c>
      <c r="I17">
        <f>C17/G17</f>
        <v>0.78533302615248146</v>
      </c>
      <c r="J17">
        <f t="shared" si="0"/>
        <v>0.77395072469067361</v>
      </c>
      <c r="M17" s="5" t="s">
        <v>17</v>
      </c>
      <c r="N17">
        <v>0.8040032811789074</v>
      </c>
      <c r="O17">
        <v>0.9340690448985236</v>
      </c>
      <c r="P17" s="5"/>
    </row>
    <row r="18" spans="1:16" x14ac:dyDescent="0.25">
      <c r="A18" s="3" t="s">
        <v>22</v>
      </c>
      <c r="C18">
        <v>22848.702000000001</v>
      </c>
      <c r="E18">
        <v>13199.51</v>
      </c>
      <c r="G18">
        <v>14181.518</v>
      </c>
      <c r="I18">
        <f>C18/G18</f>
        <v>1.611160525974723</v>
      </c>
      <c r="J18">
        <f t="shared" si="0"/>
        <v>0.93075438045489911</v>
      </c>
      <c r="M18" s="5" t="s">
        <v>20</v>
      </c>
      <c r="N18">
        <v>1.0422638977106502</v>
      </c>
      <c r="O18">
        <v>1.295692301172388</v>
      </c>
      <c r="P18" s="5"/>
    </row>
    <row r="19" spans="1:16" x14ac:dyDescent="0.25">
      <c r="A19" s="5" t="s">
        <v>23</v>
      </c>
      <c r="C19">
        <v>18023.167000000001</v>
      </c>
      <c r="E19">
        <v>23583.387999999999</v>
      </c>
      <c r="G19">
        <v>16445.518</v>
      </c>
      <c r="I19">
        <f>C19/G19</f>
        <v>1.0959318520705763</v>
      </c>
      <c r="J19">
        <f t="shared" si="0"/>
        <v>1.4340313269548577</v>
      </c>
      <c r="M19" s="5" t="s">
        <v>23</v>
      </c>
      <c r="N19">
        <v>1.0959318520705763</v>
      </c>
      <c r="O19">
        <v>1.4340313269548577</v>
      </c>
      <c r="P19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eyhood song</dc:creator>
  <cp:lastModifiedBy>honeyhood song</cp:lastModifiedBy>
  <dcterms:created xsi:type="dcterms:W3CDTF">2024-06-05T13:28:04Z</dcterms:created>
  <dcterms:modified xsi:type="dcterms:W3CDTF">2024-08-31T01:00:00Z</dcterms:modified>
</cp:coreProperties>
</file>